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2020-9-22修改\"/>
    </mc:Choice>
  </mc:AlternateContent>
  <bookViews>
    <workbookView xWindow="0" yWindow="0" windowWidth="19430" windowHeight="999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M23" i="1" l="1"/>
  <c r="L23" i="1"/>
  <c r="K23" i="1"/>
  <c r="J23" i="1"/>
  <c r="I23" i="1"/>
  <c r="M22" i="1"/>
  <c r="L22" i="1"/>
  <c r="K22" i="1"/>
  <c r="J22" i="1"/>
  <c r="I22" i="1"/>
  <c r="M21" i="1"/>
  <c r="L21" i="1"/>
  <c r="K21" i="1"/>
  <c r="J21" i="1"/>
  <c r="I21" i="1"/>
  <c r="M20" i="1"/>
  <c r="L20" i="1"/>
  <c r="K20" i="1"/>
  <c r="J20" i="1"/>
  <c r="I20" i="1"/>
</calcChain>
</file>

<file path=xl/sharedStrings.xml><?xml version="1.0" encoding="utf-8"?>
<sst xmlns="http://schemas.openxmlformats.org/spreadsheetml/2006/main" count="20" uniqueCount="10">
  <si>
    <t>D0</t>
  </si>
  <si>
    <t>D1</t>
  </si>
  <si>
    <t>D3</t>
  </si>
  <si>
    <t>D5</t>
  </si>
  <si>
    <t>D7</t>
  </si>
  <si>
    <t>SQRT</t>
  </si>
  <si>
    <t>median</t>
  </si>
  <si>
    <t>1st quartile</t>
  </si>
  <si>
    <t>3rd quartile</t>
  </si>
  <si>
    <t>data/1.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58" fontId="0" fillId="0" borderId="0" xfId="0" applyNumberFormat="1">
      <alignment vertical="center"/>
    </xf>
    <xf numFmtId="0" fontId="0" fillId="0" borderId="0" xfId="0" applyAlignment="1"/>
    <xf numFmtId="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43"/>
  <sheetViews>
    <sheetView tabSelected="1" topLeftCell="B27" workbookViewId="0">
      <selection activeCell="M29" sqref="M29:O43"/>
    </sheetView>
  </sheetViews>
  <sheetFormatPr defaultColWidth="9" defaultRowHeight="14" x14ac:dyDescent="0.25"/>
  <cols>
    <col min="9" max="15" width="12.6328125"/>
  </cols>
  <sheetData>
    <row r="5" spans="2:13" x14ac:dyDescent="0.3">
      <c r="E5" s="1"/>
      <c r="F5" s="1"/>
    </row>
    <row r="6" spans="2:13" x14ac:dyDescent="0.25">
      <c r="B6" s="2"/>
      <c r="C6" s="3"/>
    </row>
    <row r="7" spans="2:13" x14ac:dyDescent="0.25">
      <c r="C7" s="3"/>
    </row>
    <row r="8" spans="2:13" x14ac:dyDescent="0.25">
      <c r="C8" s="3"/>
    </row>
    <row r="9" spans="2:13" x14ac:dyDescent="0.25">
      <c r="C9" s="3"/>
    </row>
    <row r="10" spans="2:13" x14ac:dyDescent="0.25">
      <c r="C10" s="3"/>
    </row>
    <row r="14" spans="2:13" x14ac:dyDescent="0.25">
      <c r="I14" t="s">
        <v>0</v>
      </c>
      <c r="J14" t="s">
        <v>1</v>
      </c>
      <c r="K14" t="s">
        <v>2</v>
      </c>
      <c r="L14" t="s">
        <v>3</v>
      </c>
      <c r="M14" t="s">
        <v>4</v>
      </c>
    </row>
    <row r="15" spans="2:13" x14ac:dyDescent="0.25">
      <c r="I15">
        <v>0.73183145623539403</v>
      </c>
      <c r="J15">
        <v>1.27419257292709</v>
      </c>
      <c r="K15">
        <v>0.89476661487543796</v>
      </c>
      <c r="L15">
        <v>7.3593754270694296</v>
      </c>
      <c r="M15">
        <v>268.02987419938398</v>
      </c>
    </row>
    <row r="16" spans="2:13" x14ac:dyDescent="0.25">
      <c r="B16" s="2"/>
      <c r="I16">
        <v>1.3221782309274099</v>
      </c>
      <c r="J16">
        <v>4.2073640829171604</v>
      </c>
      <c r="K16">
        <v>2.9957488226131401</v>
      </c>
      <c r="L16">
        <v>5.4123307283903896</v>
      </c>
      <c r="M16">
        <v>2324.8415332038498</v>
      </c>
    </row>
    <row r="17" spans="2:13" x14ac:dyDescent="0.25">
      <c r="I17">
        <v>0.394906585965696</v>
      </c>
      <c r="J17">
        <v>0.75240603893745395</v>
      </c>
      <c r="K17">
        <v>2.1778682284370898</v>
      </c>
      <c r="L17">
        <v>25.0994410829564</v>
      </c>
      <c r="M17">
        <v>418.64492712369702</v>
      </c>
    </row>
    <row r="18" spans="2:13" x14ac:dyDescent="0.25">
      <c r="I18">
        <v>2.6170049744091899</v>
      </c>
      <c r="J18">
        <v>2.6535370024598599</v>
      </c>
      <c r="K18">
        <v>7.1995995611591397</v>
      </c>
      <c r="L18">
        <v>29.099383162794801</v>
      </c>
      <c r="M18">
        <v>583.22819958289404</v>
      </c>
    </row>
    <row r="20" spans="2:13" x14ac:dyDescent="0.25">
      <c r="H20" t="s">
        <v>5</v>
      </c>
      <c r="I20">
        <f t="shared" ref="I20:M23" si="0">SQRT(I15)</f>
        <v>0.8554714818364163</v>
      </c>
      <c r="J20">
        <f t="shared" si="0"/>
        <v>1.1288013877237617</v>
      </c>
      <c r="K20">
        <f t="shared" si="0"/>
        <v>0.94592104050784176</v>
      </c>
      <c r="L20">
        <f t="shared" si="0"/>
        <v>2.7128168804896196</v>
      </c>
      <c r="M20">
        <f t="shared" si="0"/>
        <v>16.371617946903843</v>
      </c>
    </row>
    <row r="21" spans="2:13" x14ac:dyDescent="0.25">
      <c r="I21">
        <f t="shared" si="0"/>
        <v>1.1498600918926658</v>
      </c>
      <c r="J21">
        <f t="shared" si="0"/>
        <v>2.0511860186041537</v>
      </c>
      <c r="K21">
        <f t="shared" si="0"/>
        <v>1.7308231632992264</v>
      </c>
      <c r="L21">
        <f t="shared" si="0"/>
        <v>2.3264416451719545</v>
      </c>
      <c r="M21">
        <f t="shared" si="0"/>
        <v>48.216610552835938</v>
      </c>
    </row>
    <row r="22" spans="2:13" x14ac:dyDescent="0.25">
      <c r="I22">
        <f t="shared" si="0"/>
        <v>0.62841593388908912</v>
      </c>
      <c r="J22">
        <f t="shared" si="0"/>
        <v>0.86741341869805888</v>
      </c>
      <c r="K22">
        <f t="shared" si="0"/>
        <v>1.4757602205091076</v>
      </c>
      <c r="L22">
        <f t="shared" si="0"/>
        <v>5.0099342393844255</v>
      </c>
      <c r="M22">
        <f t="shared" si="0"/>
        <v>20.460814429628577</v>
      </c>
    </row>
    <row r="23" spans="2:13" x14ac:dyDescent="0.25">
      <c r="I23">
        <f t="shared" si="0"/>
        <v>1.6177159745793419</v>
      </c>
      <c r="J23">
        <f t="shared" si="0"/>
        <v>1.6289680790180818</v>
      </c>
      <c r="K23">
        <f t="shared" si="0"/>
        <v>2.6832069545898132</v>
      </c>
      <c r="L23">
        <f t="shared" si="0"/>
        <v>5.3943844099947862</v>
      </c>
      <c r="M23">
        <f t="shared" si="0"/>
        <v>24.150118003498328</v>
      </c>
    </row>
    <row r="29" spans="2:13" x14ac:dyDescent="0.25">
      <c r="I29" t="s">
        <v>6</v>
      </c>
      <c r="J29" t="s">
        <v>7</v>
      </c>
      <c r="K29" t="s">
        <v>8</v>
      </c>
    </row>
    <row r="30" spans="2:13" x14ac:dyDescent="0.25">
      <c r="B30" s="4"/>
      <c r="H30" t="s">
        <v>0</v>
      </c>
      <c r="I30">
        <v>1.0049999999999999</v>
      </c>
      <c r="J30">
        <v>0.6875</v>
      </c>
      <c r="K30">
        <v>1.5024999999999999</v>
      </c>
    </row>
    <row r="31" spans="2:13" x14ac:dyDescent="0.25">
      <c r="H31" t="s">
        <v>1</v>
      </c>
      <c r="I31">
        <v>1.38</v>
      </c>
      <c r="J31">
        <v>0.93500000000000005</v>
      </c>
      <c r="K31">
        <v>1.9450000000000001</v>
      </c>
    </row>
    <row r="32" spans="2:13" x14ac:dyDescent="0.25">
      <c r="H32" t="s">
        <v>2</v>
      </c>
      <c r="I32">
        <v>1.605</v>
      </c>
      <c r="J32">
        <v>1.0825</v>
      </c>
      <c r="K32">
        <v>2.4424999999999999</v>
      </c>
    </row>
    <row r="33" spans="2:11" x14ac:dyDescent="0.25">
      <c r="H33" t="s">
        <v>3</v>
      </c>
      <c r="I33">
        <v>3.86</v>
      </c>
      <c r="J33">
        <v>2.4249999999999998</v>
      </c>
      <c r="K33">
        <v>5.2949999999999999</v>
      </c>
    </row>
    <row r="34" spans="2:11" x14ac:dyDescent="0.25">
      <c r="H34" t="s">
        <v>4</v>
      </c>
      <c r="I34">
        <v>22.305</v>
      </c>
      <c r="J34">
        <v>17.392499999999998</v>
      </c>
      <c r="K34">
        <v>42.202500000000001</v>
      </c>
    </row>
    <row r="37" spans="2:11" x14ac:dyDescent="0.25">
      <c r="B37" s="4"/>
    </row>
    <row r="38" spans="2:11" x14ac:dyDescent="0.25">
      <c r="H38" t="s">
        <v>9</v>
      </c>
    </row>
    <row r="39" spans="2:11" x14ac:dyDescent="0.25">
      <c r="H39" t="s">
        <v>0</v>
      </c>
      <c r="I39">
        <v>1</v>
      </c>
      <c r="J39">
        <v>0.68407960199005002</v>
      </c>
      <c r="K39">
        <v>1.49502487562189</v>
      </c>
    </row>
    <row r="40" spans="2:11" x14ac:dyDescent="0.25">
      <c r="H40" t="s">
        <v>1</v>
      </c>
      <c r="I40">
        <v>1.37313432835821</v>
      </c>
      <c r="J40">
        <v>0.93034825870646798</v>
      </c>
      <c r="K40">
        <v>1.93532338308458</v>
      </c>
    </row>
    <row r="41" spans="2:11" x14ac:dyDescent="0.25">
      <c r="H41" t="s">
        <v>2</v>
      </c>
      <c r="I41">
        <v>1.5970149253731301</v>
      </c>
      <c r="J41">
        <v>1.0771144278607001</v>
      </c>
      <c r="K41">
        <v>2.43034825870647</v>
      </c>
    </row>
    <row r="42" spans="2:11" x14ac:dyDescent="0.25">
      <c r="H42" t="s">
        <v>3</v>
      </c>
      <c r="I42">
        <v>3.8407960199005</v>
      </c>
      <c r="J42">
        <v>2.4129353233830799</v>
      </c>
      <c r="K42">
        <v>5.2686567164179099</v>
      </c>
    </row>
    <row r="43" spans="2:11" x14ac:dyDescent="0.25">
      <c r="H43" t="s">
        <v>4</v>
      </c>
      <c r="I43">
        <v>22.194029850746301</v>
      </c>
      <c r="J43">
        <v>17.305970149253699</v>
      </c>
      <c r="K43">
        <v>41.992537313432798</v>
      </c>
    </row>
  </sheetData>
  <phoneticPr fontId="2" type="noConversion"/>
  <pageMargins left="0.7" right="0.7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06-09-13T11:21:00Z</dcterms:created>
  <dcterms:modified xsi:type="dcterms:W3CDTF">2020-09-22T13:4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26</vt:lpwstr>
  </property>
</Properties>
</file>